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ennacraddockup/Documents/PhD Research/Project Geo:Ethnic/Manuscript/Submission/EMBO_Reviewers/Round 2/ExpandedViewDatasets/MSB202513061T_DatasetEV35/"/>
    </mc:Choice>
  </mc:AlternateContent>
  <xr:revisionPtr revIDLastSave="0" documentId="13_ncr:1_{2A9E4B70-ADF7-3D4B-95B3-5BB38DB3C475}" xr6:coauthVersionLast="47" xr6:coauthVersionMax="47" xr10:uidLastSave="{00000000-0000-0000-0000-000000000000}"/>
  <bookViews>
    <workbookView xWindow="1100" yWindow="820" windowWidth="28040" windowHeight="17280" xr2:uid="{DC6AC104-319D-F842-AFE4-1B2EEA59CB06}"/>
  </bookViews>
  <sheets>
    <sheet name="Sheet1" sheetId="2" r:id="rId1"/>
    <sheet name="Dataset EV35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4" uniqueCount="109">
  <si>
    <t>Sample_ID</t>
  </si>
  <si>
    <t>Ancestry</t>
  </si>
  <si>
    <t>Geography</t>
  </si>
  <si>
    <t>Ancestry Fraction: European</t>
  </si>
  <si>
    <t>Ancestry Fraction: African</t>
  </si>
  <si>
    <t>Ancestry Fraction: Asian</t>
  </si>
  <si>
    <t>KAL012</t>
  </si>
  <si>
    <t>African</t>
  </si>
  <si>
    <t>South Africa</t>
  </si>
  <si>
    <t>KAL047</t>
  </si>
  <si>
    <t>KAL052</t>
  </si>
  <si>
    <t>KAL057</t>
  </si>
  <si>
    <t>KAL067</t>
  </si>
  <si>
    <t>KAL075</t>
  </si>
  <si>
    <t>SMU271</t>
  </si>
  <si>
    <t>SMU243</t>
  </si>
  <si>
    <t>SMU248</t>
  </si>
  <si>
    <t>SMU275</t>
  </si>
  <si>
    <t>SMU237</t>
  </si>
  <si>
    <t>SMU241</t>
  </si>
  <si>
    <t>SMU250</t>
  </si>
  <si>
    <t>DOD008</t>
  </si>
  <si>
    <t>DOD037</t>
  </si>
  <si>
    <t>DOD039</t>
  </si>
  <si>
    <t>DOD040</t>
  </si>
  <si>
    <t>DOD041</t>
  </si>
  <si>
    <t>DSM007</t>
  </si>
  <si>
    <t>DSM011</t>
  </si>
  <si>
    <t>DSM013</t>
  </si>
  <si>
    <t>DSM014</t>
  </si>
  <si>
    <t>DSM015</t>
  </si>
  <si>
    <t>DSM021</t>
  </si>
  <si>
    <t>DSM024</t>
  </si>
  <si>
    <t>DSM026</t>
  </si>
  <si>
    <t>DSM039</t>
  </si>
  <si>
    <t>DSM042</t>
  </si>
  <si>
    <t>DSM044</t>
  </si>
  <si>
    <t>DSM045</t>
  </si>
  <si>
    <t>DSM049</t>
  </si>
  <si>
    <t>DSM068</t>
  </si>
  <si>
    <t>DSM083</t>
  </si>
  <si>
    <t>NAM003</t>
  </si>
  <si>
    <t>Namibia</t>
  </si>
  <si>
    <t>NAM004</t>
  </si>
  <si>
    <t>NAM005</t>
  </si>
  <si>
    <t>NAM006</t>
  </si>
  <si>
    <t>NAM007</t>
  </si>
  <si>
    <t>NAM008</t>
  </si>
  <si>
    <t>NAM009</t>
  </si>
  <si>
    <t>NAM011</t>
  </si>
  <si>
    <t>NAM012</t>
  </si>
  <si>
    <t>NAM013</t>
  </si>
  <si>
    <t>NAM5054</t>
  </si>
  <si>
    <t>NAM5055</t>
  </si>
  <si>
    <t>NAM5056</t>
  </si>
  <si>
    <t>KAL008</t>
  </si>
  <si>
    <t>KAL009</t>
  </si>
  <si>
    <t>KAL018</t>
  </si>
  <si>
    <t>KAL026</t>
  </si>
  <si>
    <t>KAL028</t>
  </si>
  <si>
    <t>KAL039</t>
  </si>
  <si>
    <t>KAL048</t>
  </si>
  <si>
    <t>KAL060</t>
  </si>
  <si>
    <t>KAL061</t>
  </si>
  <si>
    <t>KAL062</t>
  </si>
  <si>
    <t>KAL064</t>
  </si>
  <si>
    <t>KAL113</t>
  </si>
  <si>
    <t>KAL114</t>
  </si>
  <si>
    <t>SMU114</t>
  </si>
  <si>
    <t>SMU118</t>
  </si>
  <si>
    <t>SMU147</t>
  </si>
  <si>
    <t>SMU156</t>
  </si>
  <si>
    <t>SMU170</t>
  </si>
  <si>
    <t>SMU202</t>
  </si>
  <si>
    <t>SMU210</t>
  </si>
  <si>
    <t>SMU217</t>
  </si>
  <si>
    <t>UP2052</t>
  </si>
  <si>
    <t>UP2077</t>
  </si>
  <si>
    <t>UP2037</t>
  </si>
  <si>
    <t>UP2048</t>
  </si>
  <si>
    <t>UP2039</t>
  </si>
  <si>
    <t>UP2099</t>
  </si>
  <si>
    <t>UP2113</t>
  </si>
  <si>
    <t>UP2116</t>
  </si>
  <si>
    <t>UP2119</t>
  </si>
  <si>
    <t>UP2133</t>
  </si>
  <si>
    <t>PUH019</t>
  </si>
  <si>
    <t>PUH052</t>
  </si>
  <si>
    <t>PUH058</t>
  </si>
  <si>
    <t>SMU205</t>
  </si>
  <si>
    <t>KAL040</t>
  </si>
  <si>
    <t>SMU201</t>
  </si>
  <si>
    <t>SMU214</t>
  </si>
  <si>
    <t>KAL006</t>
  </si>
  <si>
    <t>TSH019</t>
  </si>
  <si>
    <t>TSH020</t>
  </si>
  <si>
    <t>TSH021</t>
  </si>
  <si>
    <t>TSH022</t>
  </si>
  <si>
    <t>TSH024</t>
  </si>
  <si>
    <t>TSH026</t>
  </si>
  <si>
    <t>TSH027</t>
  </si>
  <si>
    <t>TSH029</t>
  </si>
  <si>
    <t>TSH030</t>
  </si>
  <si>
    <t>TSH031</t>
  </si>
  <si>
    <t>TSH033</t>
  </si>
  <si>
    <t>TAF007</t>
  </si>
  <si>
    <t>TAF008</t>
  </si>
  <si>
    <t>TAF010</t>
  </si>
  <si>
    <r>
      <rPr>
        <b/>
        <sz val="12"/>
        <color theme="1"/>
        <rFont val="Aptos Narrow"/>
        <scheme val="minor"/>
      </rPr>
      <t>Dataset EV35</t>
    </r>
    <r>
      <rPr>
        <sz val="12"/>
        <color theme="1"/>
        <rFont val="Aptos Narrow"/>
        <family val="2"/>
        <scheme val="minor"/>
      </rPr>
      <t xml:space="preserve"> Ancestry fractions for 99 African patients included to produce the southern African-relevant SNP-overlapping probe filtering resourc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2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15D17-293B-454A-AC54-8FEF716A27C2}">
  <dimension ref="A1"/>
  <sheetViews>
    <sheetView tabSelected="1" workbookViewId="0">
      <selection activeCell="A2" sqref="A2"/>
    </sheetView>
  </sheetViews>
  <sheetFormatPr baseColWidth="10" defaultRowHeight="16" x14ac:dyDescent="0.2"/>
  <sheetData>
    <row r="1" spans="1:1" x14ac:dyDescent="0.2">
      <c r="A1" s="2" t="s">
        <v>10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11DF1-4EA6-5344-84DD-D64CF86C5DAC}">
  <dimension ref="A1:F100"/>
  <sheetViews>
    <sheetView workbookViewId="0"/>
  </sheetViews>
  <sheetFormatPr baseColWidth="10" defaultRowHeight="16" x14ac:dyDescent="0.2"/>
  <cols>
    <col min="1" max="3" width="14.83203125" customWidth="1"/>
    <col min="4" max="5" width="23.83203125" customWidth="1"/>
  </cols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t="s">
        <v>6</v>
      </c>
      <c r="B2" t="s">
        <v>7</v>
      </c>
      <c r="C2" t="s">
        <v>8</v>
      </c>
      <c r="D2" s="1">
        <v>1.4859999999999999E-3</v>
      </c>
      <c r="E2">
        <v>0.99850399999999995</v>
      </c>
      <c r="F2" s="1">
        <v>1.0000000000000001E-5</v>
      </c>
    </row>
    <row r="3" spans="1:6" x14ac:dyDescent="0.2">
      <c r="A3" t="s">
        <v>9</v>
      </c>
      <c r="B3" t="s">
        <v>7</v>
      </c>
      <c r="C3" t="s">
        <v>8</v>
      </c>
      <c r="D3" s="1">
        <v>1.0000000000000001E-5</v>
      </c>
      <c r="E3">
        <v>0.99635700000000005</v>
      </c>
      <c r="F3" s="1">
        <v>3.6329999999999999E-3</v>
      </c>
    </row>
    <row r="4" spans="1:6" x14ac:dyDescent="0.2">
      <c r="A4" t="s">
        <v>10</v>
      </c>
      <c r="B4" t="s">
        <v>7</v>
      </c>
      <c r="C4" t="s">
        <v>8</v>
      </c>
      <c r="D4" s="1">
        <v>1.0000000000000001E-5</v>
      </c>
      <c r="E4">
        <v>0.99363000000000001</v>
      </c>
      <c r="F4" s="1">
        <v>6.3600000000000002E-3</v>
      </c>
    </row>
    <row r="5" spans="1:6" x14ac:dyDescent="0.2">
      <c r="A5" t="s">
        <v>11</v>
      </c>
      <c r="B5" t="s">
        <v>7</v>
      </c>
      <c r="C5" t="s">
        <v>8</v>
      </c>
      <c r="D5" s="1">
        <v>1.421E-3</v>
      </c>
      <c r="E5">
        <v>0.99134900000000004</v>
      </c>
      <c r="F5" s="1">
        <v>7.2300000000000003E-3</v>
      </c>
    </row>
    <row r="6" spans="1:6" x14ac:dyDescent="0.2">
      <c r="A6" t="s">
        <v>12</v>
      </c>
      <c r="B6" t="s">
        <v>7</v>
      </c>
      <c r="C6" t="s">
        <v>8</v>
      </c>
      <c r="D6" s="1">
        <v>1.0000000000000001E-5</v>
      </c>
      <c r="E6">
        <v>0.99997999999999998</v>
      </c>
      <c r="F6" s="1">
        <v>1.0000000000000001E-5</v>
      </c>
    </row>
    <row r="7" spans="1:6" x14ac:dyDescent="0.2">
      <c r="A7" t="s">
        <v>13</v>
      </c>
      <c r="B7" t="s">
        <v>7</v>
      </c>
      <c r="C7" t="s">
        <v>8</v>
      </c>
      <c r="D7" s="1">
        <v>1.2799999999999999E-4</v>
      </c>
      <c r="E7">
        <v>0.99986200000000003</v>
      </c>
      <c r="F7" s="1">
        <v>1.0000000000000001E-5</v>
      </c>
    </row>
    <row r="8" spans="1:6" x14ac:dyDescent="0.2">
      <c r="A8" t="s">
        <v>14</v>
      </c>
      <c r="B8" t="s">
        <v>7</v>
      </c>
      <c r="C8" t="s">
        <v>8</v>
      </c>
      <c r="D8" s="1">
        <v>1.0000000000000001E-5</v>
      </c>
      <c r="E8">
        <v>0.99997999999999998</v>
      </c>
      <c r="F8" s="1">
        <v>1.0000000000000001E-5</v>
      </c>
    </row>
    <row r="9" spans="1:6" x14ac:dyDescent="0.2">
      <c r="A9" t="s">
        <v>15</v>
      </c>
      <c r="B9" t="s">
        <v>7</v>
      </c>
      <c r="C9" t="s">
        <v>8</v>
      </c>
      <c r="D9" s="1">
        <v>4.1790000000000004E-3</v>
      </c>
      <c r="E9">
        <v>0.995811</v>
      </c>
      <c r="F9" s="1">
        <v>1.0000000000000001E-5</v>
      </c>
    </row>
    <row r="10" spans="1:6" x14ac:dyDescent="0.2">
      <c r="A10" t="s">
        <v>16</v>
      </c>
      <c r="B10" t="s">
        <v>7</v>
      </c>
      <c r="C10" t="s">
        <v>8</v>
      </c>
      <c r="D10" s="1">
        <v>1.0000000000000001E-5</v>
      </c>
      <c r="E10">
        <v>0.98791700000000005</v>
      </c>
      <c r="F10" s="1">
        <v>1.2073E-2</v>
      </c>
    </row>
    <row r="11" spans="1:6" x14ac:dyDescent="0.2">
      <c r="A11" t="s">
        <v>17</v>
      </c>
      <c r="B11" t="s">
        <v>7</v>
      </c>
      <c r="C11" t="s">
        <v>8</v>
      </c>
      <c r="D11" s="1">
        <v>1.0000000000000001E-5</v>
      </c>
      <c r="E11">
        <v>0.99997999999999998</v>
      </c>
      <c r="F11" s="1">
        <v>1.0000000000000001E-5</v>
      </c>
    </row>
    <row r="12" spans="1:6" x14ac:dyDescent="0.2">
      <c r="A12" t="s">
        <v>18</v>
      </c>
      <c r="B12" t="s">
        <v>7</v>
      </c>
      <c r="C12" t="s">
        <v>8</v>
      </c>
      <c r="D12" s="1">
        <v>1.0000000000000001E-5</v>
      </c>
      <c r="E12">
        <v>0.99157600000000001</v>
      </c>
      <c r="F12" s="1">
        <v>8.4139999999999996E-3</v>
      </c>
    </row>
    <row r="13" spans="1:6" x14ac:dyDescent="0.2">
      <c r="A13" t="s">
        <v>19</v>
      </c>
      <c r="B13" t="s">
        <v>7</v>
      </c>
      <c r="C13" t="s">
        <v>8</v>
      </c>
      <c r="D13" s="1">
        <v>8.9300000000000002E-4</v>
      </c>
      <c r="E13">
        <v>0.99578699999999998</v>
      </c>
      <c r="F13" s="1">
        <v>3.3189999999999999E-3</v>
      </c>
    </row>
    <row r="14" spans="1:6" x14ac:dyDescent="0.2">
      <c r="A14" t="s">
        <v>20</v>
      </c>
      <c r="B14" t="s">
        <v>7</v>
      </c>
      <c r="C14" t="s">
        <v>8</v>
      </c>
      <c r="D14" s="1">
        <v>8.2740000000000001E-3</v>
      </c>
      <c r="E14">
        <v>0.99171600000000004</v>
      </c>
      <c r="F14" s="1">
        <v>1.0000000000000001E-5</v>
      </c>
    </row>
    <row r="15" spans="1:6" x14ac:dyDescent="0.2">
      <c r="A15" t="s">
        <v>21</v>
      </c>
      <c r="B15" t="s">
        <v>7</v>
      </c>
      <c r="C15" t="s">
        <v>8</v>
      </c>
      <c r="D15">
        <v>4.5284999999999999E-2</v>
      </c>
      <c r="E15">
        <v>0.94664000000000004</v>
      </c>
      <c r="F15">
        <v>8.0750000000000006E-3</v>
      </c>
    </row>
    <row r="16" spans="1:6" x14ac:dyDescent="0.2">
      <c r="A16" t="s">
        <v>22</v>
      </c>
      <c r="B16" t="s">
        <v>7</v>
      </c>
      <c r="C16" t="s">
        <v>8</v>
      </c>
      <c r="D16" s="1">
        <v>6.6220000000000003E-3</v>
      </c>
      <c r="E16">
        <v>0.99291600000000002</v>
      </c>
      <c r="F16" s="1">
        <v>4.6099999999999998E-4</v>
      </c>
    </row>
    <row r="17" spans="1:6" x14ac:dyDescent="0.2">
      <c r="A17" t="s">
        <v>23</v>
      </c>
      <c r="B17" t="s">
        <v>7</v>
      </c>
      <c r="C17" t="s">
        <v>8</v>
      </c>
      <c r="D17" s="1">
        <v>8.9020000000000002E-3</v>
      </c>
      <c r="E17">
        <v>0.989124</v>
      </c>
      <c r="F17" s="1">
        <v>1.9740000000000001E-3</v>
      </c>
    </row>
    <row r="18" spans="1:6" x14ac:dyDescent="0.2">
      <c r="A18" t="s">
        <v>24</v>
      </c>
      <c r="B18" t="s">
        <v>7</v>
      </c>
      <c r="C18" t="s">
        <v>8</v>
      </c>
      <c r="D18" s="1">
        <v>2.2492999999999999E-2</v>
      </c>
      <c r="E18">
        <v>0.97749699999999995</v>
      </c>
      <c r="F18" s="1">
        <v>1.0000000000000001E-5</v>
      </c>
    </row>
    <row r="19" spans="1:6" x14ac:dyDescent="0.2">
      <c r="A19" t="s">
        <v>25</v>
      </c>
      <c r="B19" t="s">
        <v>7</v>
      </c>
      <c r="C19" t="s">
        <v>8</v>
      </c>
      <c r="D19" s="1">
        <v>1.4988E-2</v>
      </c>
      <c r="E19">
        <v>0.97684300000000002</v>
      </c>
      <c r="F19" s="1">
        <v>8.1689999999999992E-3</v>
      </c>
    </row>
    <row r="20" spans="1:6" x14ac:dyDescent="0.2">
      <c r="A20" t="s">
        <v>26</v>
      </c>
      <c r="B20" t="s">
        <v>7</v>
      </c>
      <c r="C20" t="s">
        <v>8</v>
      </c>
      <c r="D20">
        <v>9.5630000000000003E-3</v>
      </c>
      <c r="E20">
        <v>0.98768699999999998</v>
      </c>
      <c r="F20" s="1">
        <v>2.7499999999999998E-3</v>
      </c>
    </row>
    <row r="21" spans="1:6" x14ac:dyDescent="0.2">
      <c r="A21" t="s">
        <v>27</v>
      </c>
      <c r="B21" t="s">
        <v>7</v>
      </c>
      <c r="C21" t="s">
        <v>8</v>
      </c>
      <c r="D21" s="1">
        <v>1.0000000000000001E-5</v>
      </c>
      <c r="E21">
        <v>0.99997999999999998</v>
      </c>
      <c r="F21" s="1">
        <v>1.0000000000000001E-5</v>
      </c>
    </row>
    <row r="22" spans="1:6" x14ac:dyDescent="0.2">
      <c r="A22" t="s">
        <v>28</v>
      </c>
      <c r="B22" t="s">
        <v>7</v>
      </c>
      <c r="C22" t="s">
        <v>8</v>
      </c>
      <c r="D22">
        <v>2.709E-3</v>
      </c>
      <c r="E22">
        <v>0.99728099999999997</v>
      </c>
      <c r="F22" s="1">
        <v>1.0000000000000001E-5</v>
      </c>
    </row>
    <row r="23" spans="1:6" x14ac:dyDescent="0.2">
      <c r="A23" t="s">
        <v>29</v>
      </c>
      <c r="B23" t="s">
        <v>7</v>
      </c>
      <c r="C23" t="s">
        <v>8</v>
      </c>
      <c r="D23" s="1">
        <v>1.0000000000000001E-5</v>
      </c>
      <c r="E23">
        <v>0.99229900000000004</v>
      </c>
      <c r="F23" s="1">
        <v>7.6909999999999999E-3</v>
      </c>
    </row>
    <row r="24" spans="1:6" x14ac:dyDescent="0.2">
      <c r="A24" t="s">
        <v>30</v>
      </c>
      <c r="B24" t="s">
        <v>7</v>
      </c>
      <c r="C24" t="s">
        <v>8</v>
      </c>
      <c r="D24" s="1">
        <v>1.0000000000000001E-5</v>
      </c>
      <c r="E24">
        <v>0.99997999999999998</v>
      </c>
      <c r="F24" s="1">
        <v>1.0000000000000001E-5</v>
      </c>
    </row>
    <row r="25" spans="1:6" x14ac:dyDescent="0.2">
      <c r="A25" t="s">
        <v>31</v>
      </c>
      <c r="B25" t="s">
        <v>7</v>
      </c>
      <c r="C25" t="s">
        <v>8</v>
      </c>
      <c r="D25" s="1">
        <v>1.0000000000000001E-5</v>
      </c>
      <c r="E25">
        <v>0.99806899999999998</v>
      </c>
      <c r="F25" s="1">
        <v>1.921E-3</v>
      </c>
    </row>
    <row r="26" spans="1:6" x14ac:dyDescent="0.2">
      <c r="A26" t="s">
        <v>32</v>
      </c>
      <c r="B26" t="s">
        <v>7</v>
      </c>
      <c r="C26" t="s">
        <v>8</v>
      </c>
      <c r="D26" s="1">
        <v>9.1600000000000004E-4</v>
      </c>
      <c r="E26">
        <v>0.99907400000000002</v>
      </c>
      <c r="F26" s="1">
        <v>1.0000000000000001E-5</v>
      </c>
    </row>
    <row r="27" spans="1:6" x14ac:dyDescent="0.2">
      <c r="A27" t="s">
        <v>33</v>
      </c>
      <c r="B27" t="s">
        <v>7</v>
      </c>
      <c r="C27" t="s">
        <v>8</v>
      </c>
      <c r="D27" s="1">
        <v>1.0000000000000001E-5</v>
      </c>
      <c r="E27">
        <v>0.99997999999999998</v>
      </c>
      <c r="F27" s="1">
        <v>1.0000000000000001E-5</v>
      </c>
    </row>
    <row r="28" spans="1:6" x14ac:dyDescent="0.2">
      <c r="A28" t="s">
        <v>34</v>
      </c>
      <c r="B28" t="s">
        <v>7</v>
      </c>
      <c r="C28" t="s">
        <v>8</v>
      </c>
      <c r="D28" s="1">
        <v>1.6622000000000001E-2</v>
      </c>
      <c r="E28">
        <v>0.98248100000000005</v>
      </c>
      <c r="F28" s="1">
        <v>8.9700000000000001E-4</v>
      </c>
    </row>
    <row r="29" spans="1:6" x14ac:dyDescent="0.2">
      <c r="A29" t="s">
        <v>35</v>
      </c>
      <c r="B29" t="s">
        <v>7</v>
      </c>
      <c r="C29" t="s">
        <v>8</v>
      </c>
      <c r="D29" s="1">
        <v>1.0000000000000001E-5</v>
      </c>
      <c r="E29">
        <v>0.99997999999999998</v>
      </c>
      <c r="F29" s="1">
        <v>1.0000000000000001E-5</v>
      </c>
    </row>
    <row r="30" spans="1:6" x14ac:dyDescent="0.2">
      <c r="A30" t="s">
        <v>36</v>
      </c>
      <c r="B30" t="s">
        <v>7</v>
      </c>
      <c r="C30" t="s">
        <v>8</v>
      </c>
      <c r="D30" s="1">
        <v>1.0000000000000001E-5</v>
      </c>
      <c r="E30">
        <v>0.99997999999999998</v>
      </c>
      <c r="F30" s="1">
        <v>1.0000000000000001E-5</v>
      </c>
    </row>
    <row r="31" spans="1:6" x14ac:dyDescent="0.2">
      <c r="A31" t="s">
        <v>37</v>
      </c>
      <c r="B31" t="s">
        <v>7</v>
      </c>
      <c r="C31" t="s">
        <v>8</v>
      </c>
      <c r="D31" s="1">
        <v>3.1900000000000001E-3</v>
      </c>
      <c r="E31">
        <v>0.99454799999999999</v>
      </c>
      <c r="F31" s="1">
        <v>2.261E-3</v>
      </c>
    </row>
    <row r="32" spans="1:6" x14ac:dyDescent="0.2">
      <c r="A32" t="s">
        <v>38</v>
      </c>
      <c r="B32" t="s">
        <v>7</v>
      </c>
      <c r="C32" t="s">
        <v>8</v>
      </c>
      <c r="D32" s="1">
        <v>1.0000000000000001E-5</v>
      </c>
      <c r="E32">
        <v>0.99217699999999998</v>
      </c>
      <c r="F32">
        <v>7.8130000000000005E-3</v>
      </c>
    </row>
    <row r="33" spans="1:6" x14ac:dyDescent="0.2">
      <c r="A33" t="s">
        <v>39</v>
      </c>
      <c r="B33" t="s">
        <v>7</v>
      </c>
      <c r="C33" t="s">
        <v>8</v>
      </c>
      <c r="D33" s="1">
        <v>6.306E-3</v>
      </c>
      <c r="E33">
        <v>0.98638899999999996</v>
      </c>
      <c r="F33" s="1">
        <v>7.3049999999999999E-3</v>
      </c>
    </row>
    <row r="34" spans="1:6" x14ac:dyDescent="0.2">
      <c r="A34" t="s">
        <v>40</v>
      </c>
      <c r="B34" t="s">
        <v>7</v>
      </c>
      <c r="C34" t="s">
        <v>8</v>
      </c>
      <c r="D34" s="1">
        <v>1.0000000000000001E-5</v>
      </c>
      <c r="E34">
        <v>0.99779499999999999</v>
      </c>
      <c r="F34" s="1">
        <v>2.1949999999999999E-3</v>
      </c>
    </row>
    <row r="35" spans="1:6" x14ac:dyDescent="0.2">
      <c r="A35" t="s">
        <v>41</v>
      </c>
      <c r="B35" t="s">
        <v>7</v>
      </c>
      <c r="C35" t="s">
        <v>42</v>
      </c>
      <c r="D35" s="1">
        <v>2.6529E-2</v>
      </c>
      <c r="E35">
        <v>0.96686499999999997</v>
      </c>
      <c r="F35" s="1">
        <v>6.6049999999999998E-3</v>
      </c>
    </row>
    <row r="36" spans="1:6" x14ac:dyDescent="0.2">
      <c r="A36" t="s">
        <v>43</v>
      </c>
      <c r="B36" t="s">
        <v>7</v>
      </c>
      <c r="C36" t="s">
        <v>42</v>
      </c>
      <c r="D36" s="1">
        <v>1.5663E-2</v>
      </c>
      <c r="E36">
        <v>0.96561900000000001</v>
      </c>
      <c r="F36" s="1">
        <v>1.8717999999999999E-2</v>
      </c>
    </row>
    <row r="37" spans="1:6" x14ac:dyDescent="0.2">
      <c r="A37" t="s">
        <v>44</v>
      </c>
      <c r="B37" t="s">
        <v>7</v>
      </c>
      <c r="C37" t="s">
        <v>42</v>
      </c>
      <c r="D37">
        <v>9.7716999999999998E-2</v>
      </c>
      <c r="E37">
        <v>0.87654699999999997</v>
      </c>
      <c r="F37" s="1">
        <v>2.5735999999999998E-2</v>
      </c>
    </row>
    <row r="38" spans="1:6" x14ac:dyDescent="0.2">
      <c r="A38" t="s">
        <v>45</v>
      </c>
      <c r="B38" t="s">
        <v>7</v>
      </c>
      <c r="C38" t="s">
        <v>42</v>
      </c>
      <c r="D38">
        <v>2.4673E-2</v>
      </c>
      <c r="E38">
        <v>0.96768799999999999</v>
      </c>
      <c r="F38" s="1">
        <v>7.639E-3</v>
      </c>
    </row>
    <row r="39" spans="1:6" x14ac:dyDescent="0.2">
      <c r="A39" t="s">
        <v>46</v>
      </c>
      <c r="B39" t="s">
        <v>7</v>
      </c>
      <c r="C39" t="s">
        <v>42</v>
      </c>
      <c r="D39" s="1">
        <v>1.9354E-2</v>
      </c>
      <c r="E39">
        <v>0.96764499999999998</v>
      </c>
      <c r="F39" s="1">
        <v>1.2999999999999999E-2</v>
      </c>
    </row>
    <row r="40" spans="1:6" x14ac:dyDescent="0.2">
      <c r="A40" t="s">
        <v>47</v>
      </c>
      <c r="B40" t="s">
        <v>7</v>
      </c>
      <c r="C40" t="s">
        <v>42</v>
      </c>
      <c r="D40" s="1">
        <v>0.10899300000000001</v>
      </c>
      <c r="E40">
        <v>0.87948599999999999</v>
      </c>
      <c r="F40" s="1">
        <v>1.1521E-2</v>
      </c>
    </row>
    <row r="41" spans="1:6" x14ac:dyDescent="0.2">
      <c r="A41" t="s">
        <v>48</v>
      </c>
      <c r="B41" t="s">
        <v>7</v>
      </c>
      <c r="C41" t="s">
        <v>42</v>
      </c>
      <c r="D41" s="1">
        <v>0.22656999999999999</v>
      </c>
      <c r="E41">
        <v>0.75790999999999997</v>
      </c>
      <c r="F41" s="1">
        <v>1.5520000000000001E-2</v>
      </c>
    </row>
    <row r="42" spans="1:6" x14ac:dyDescent="0.2">
      <c r="A42" t="s">
        <v>49</v>
      </c>
      <c r="B42" t="s">
        <v>7</v>
      </c>
      <c r="C42" t="s">
        <v>42</v>
      </c>
      <c r="D42" s="1">
        <v>0.149116</v>
      </c>
      <c r="E42">
        <v>0.83984300000000001</v>
      </c>
      <c r="F42" s="1">
        <v>1.1039999999999999E-2</v>
      </c>
    </row>
    <row r="43" spans="1:6" x14ac:dyDescent="0.2">
      <c r="A43" t="s">
        <v>50</v>
      </c>
      <c r="B43" t="s">
        <v>7</v>
      </c>
      <c r="C43" t="s">
        <v>42</v>
      </c>
      <c r="D43" s="1">
        <v>1.1E-5</v>
      </c>
      <c r="E43">
        <v>0.99997899999999995</v>
      </c>
      <c r="F43" s="1">
        <v>1.0000000000000001E-5</v>
      </c>
    </row>
    <row r="44" spans="1:6" x14ac:dyDescent="0.2">
      <c r="A44" t="s">
        <v>51</v>
      </c>
      <c r="B44" t="s">
        <v>7</v>
      </c>
      <c r="C44" t="s">
        <v>42</v>
      </c>
      <c r="D44">
        <v>7.1285000000000001E-2</v>
      </c>
      <c r="E44">
        <v>0.90492499999999998</v>
      </c>
      <c r="F44" s="1">
        <v>2.3789999999999999E-2</v>
      </c>
    </row>
    <row r="45" spans="1:6" x14ac:dyDescent="0.2">
      <c r="A45" t="s">
        <v>52</v>
      </c>
      <c r="B45" t="s">
        <v>7</v>
      </c>
      <c r="C45" t="s">
        <v>42</v>
      </c>
      <c r="D45" s="1">
        <v>1.8436999999999999E-2</v>
      </c>
      <c r="E45">
        <v>0.96875299999999998</v>
      </c>
      <c r="F45" s="1">
        <v>1.281E-2</v>
      </c>
    </row>
    <row r="46" spans="1:6" x14ac:dyDescent="0.2">
      <c r="A46" t="s">
        <v>53</v>
      </c>
      <c r="B46" t="s">
        <v>7</v>
      </c>
      <c r="C46" t="s">
        <v>42</v>
      </c>
      <c r="D46" s="1">
        <v>0.16303999999999999</v>
      </c>
      <c r="E46">
        <v>0.81012799999999996</v>
      </c>
      <c r="F46" s="1">
        <v>2.6831000000000001E-2</v>
      </c>
    </row>
    <row r="47" spans="1:6" x14ac:dyDescent="0.2">
      <c r="A47" t="s">
        <v>54</v>
      </c>
      <c r="B47" t="s">
        <v>7</v>
      </c>
      <c r="C47" t="s">
        <v>42</v>
      </c>
      <c r="D47" s="1">
        <v>1.76E-4</v>
      </c>
      <c r="E47">
        <v>0.99981399999999998</v>
      </c>
      <c r="F47" s="1">
        <v>1.0000000000000001E-5</v>
      </c>
    </row>
    <row r="48" spans="1:6" x14ac:dyDescent="0.2">
      <c r="A48" t="s">
        <v>55</v>
      </c>
      <c r="B48" t="s">
        <v>7</v>
      </c>
      <c r="C48" t="s">
        <v>8</v>
      </c>
      <c r="D48" s="1">
        <v>1.0000000000000001E-5</v>
      </c>
      <c r="E48">
        <v>0.99997999999999998</v>
      </c>
      <c r="F48" s="1">
        <v>1.0000000000000001E-5</v>
      </c>
    </row>
    <row r="49" spans="1:6" x14ac:dyDescent="0.2">
      <c r="A49" t="s">
        <v>56</v>
      </c>
      <c r="B49" t="s">
        <v>7</v>
      </c>
      <c r="C49" t="s">
        <v>8</v>
      </c>
      <c r="D49" s="1">
        <v>1.0000000000000001E-5</v>
      </c>
      <c r="E49">
        <v>0.99453599999999998</v>
      </c>
      <c r="F49" s="1">
        <v>5.4539999999999996E-3</v>
      </c>
    </row>
    <row r="50" spans="1:6" x14ac:dyDescent="0.2">
      <c r="A50" t="s">
        <v>57</v>
      </c>
      <c r="B50" t="s">
        <v>7</v>
      </c>
      <c r="C50" t="s">
        <v>8</v>
      </c>
      <c r="D50" s="1">
        <v>5.5620000000000001E-3</v>
      </c>
      <c r="E50">
        <v>0.99442799999999998</v>
      </c>
      <c r="F50" s="1">
        <v>1.0000000000000001E-5</v>
      </c>
    </row>
    <row r="51" spans="1:6" x14ac:dyDescent="0.2">
      <c r="A51" t="s">
        <v>58</v>
      </c>
      <c r="B51" t="s">
        <v>7</v>
      </c>
      <c r="C51" t="s">
        <v>8</v>
      </c>
      <c r="D51" s="1">
        <v>1.1E-5</v>
      </c>
      <c r="E51">
        <v>0.99997899999999995</v>
      </c>
      <c r="F51" s="1">
        <v>1.0000000000000001E-5</v>
      </c>
    </row>
    <row r="52" spans="1:6" x14ac:dyDescent="0.2">
      <c r="A52" t="s">
        <v>59</v>
      </c>
      <c r="B52" t="s">
        <v>7</v>
      </c>
      <c r="C52" t="s">
        <v>8</v>
      </c>
      <c r="D52" s="1">
        <v>1.7722999999999999E-2</v>
      </c>
      <c r="E52">
        <v>0.97507500000000003</v>
      </c>
      <c r="F52" s="1">
        <v>7.2020000000000001E-3</v>
      </c>
    </row>
    <row r="53" spans="1:6" x14ac:dyDescent="0.2">
      <c r="A53" t="s">
        <v>60</v>
      </c>
      <c r="B53" t="s">
        <v>7</v>
      </c>
      <c r="C53" t="s">
        <v>8</v>
      </c>
      <c r="D53" s="1">
        <v>1.0000000000000001E-5</v>
      </c>
      <c r="E53">
        <v>0.99997999999999998</v>
      </c>
      <c r="F53" s="1">
        <v>1.0000000000000001E-5</v>
      </c>
    </row>
    <row r="54" spans="1:6" x14ac:dyDescent="0.2">
      <c r="A54" t="s">
        <v>61</v>
      </c>
      <c r="B54" t="s">
        <v>7</v>
      </c>
      <c r="C54" t="s">
        <v>8</v>
      </c>
      <c r="D54" s="1">
        <v>1.0000000000000001E-5</v>
      </c>
      <c r="E54">
        <v>0.99997999999999998</v>
      </c>
      <c r="F54" s="1">
        <v>1.0000000000000001E-5</v>
      </c>
    </row>
    <row r="55" spans="1:6" x14ac:dyDescent="0.2">
      <c r="A55" t="s">
        <v>62</v>
      </c>
      <c r="B55" t="s">
        <v>7</v>
      </c>
      <c r="C55" t="s">
        <v>8</v>
      </c>
      <c r="D55" s="1">
        <v>3.0019999999999999E-3</v>
      </c>
      <c r="E55">
        <v>0.99698799999999999</v>
      </c>
      <c r="F55" s="1">
        <v>1.0000000000000001E-5</v>
      </c>
    </row>
    <row r="56" spans="1:6" x14ac:dyDescent="0.2">
      <c r="A56" t="s">
        <v>63</v>
      </c>
      <c r="B56" t="s">
        <v>7</v>
      </c>
      <c r="C56" t="s">
        <v>8</v>
      </c>
      <c r="D56" s="1">
        <v>1.0000000000000001E-5</v>
      </c>
      <c r="E56">
        <v>0.99137399999999998</v>
      </c>
      <c r="F56" s="1">
        <v>8.6160000000000004E-3</v>
      </c>
    </row>
    <row r="57" spans="1:6" x14ac:dyDescent="0.2">
      <c r="A57" t="s">
        <v>64</v>
      </c>
      <c r="B57" t="s">
        <v>7</v>
      </c>
      <c r="C57" t="s">
        <v>8</v>
      </c>
      <c r="D57">
        <v>5.0509999999999999E-3</v>
      </c>
      <c r="E57">
        <v>0.98555599999999999</v>
      </c>
      <c r="F57" s="1">
        <v>9.3930000000000003E-3</v>
      </c>
    </row>
    <row r="58" spans="1:6" x14ac:dyDescent="0.2">
      <c r="A58" t="s">
        <v>65</v>
      </c>
      <c r="B58" t="s">
        <v>7</v>
      </c>
      <c r="C58" t="s">
        <v>8</v>
      </c>
      <c r="D58" s="1">
        <v>3.1419999999999998E-3</v>
      </c>
      <c r="E58">
        <v>0.99441199999999996</v>
      </c>
      <c r="F58" s="1">
        <v>2.4459999999999998E-3</v>
      </c>
    </row>
    <row r="59" spans="1:6" x14ac:dyDescent="0.2">
      <c r="A59" t="s">
        <v>66</v>
      </c>
      <c r="B59" t="s">
        <v>7</v>
      </c>
      <c r="C59" t="s">
        <v>8</v>
      </c>
      <c r="D59" s="1">
        <v>1.3117999999999999E-2</v>
      </c>
      <c r="E59">
        <v>0.98394700000000002</v>
      </c>
      <c r="F59" s="1">
        <v>2.934E-3</v>
      </c>
    </row>
    <row r="60" spans="1:6" x14ac:dyDescent="0.2">
      <c r="A60" t="s">
        <v>67</v>
      </c>
      <c r="B60" t="s">
        <v>7</v>
      </c>
      <c r="C60" t="s">
        <v>8</v>
      </c>
      <c r="D60">
        <v>5.4463999999999999E-2</v>
      </c>
      <c r="E60">
        <v>0.94023100000000004</v>
      </c>
      <c r="F60" s="1">
        <v>5.3049999999999998E-3</v>
      </c>
    </row>
    <row r="61" spans="1:6" x14ac:dyDescent="0.2">
      <c r="A61" t="s">
        <v>68</v>
      </c>
      <c r="B61" t="s">
        <v>7</v>
      </c>
      <c r="C61" t="s">
        <v>8</v>
      </c>
      <c r="D61" s="1">
        <v>8.2129999999999998E-3</v>
      </c>
      <c r="E61">
        <v>0.99166399999999999</v>
      </c>
      <c r="F61" s="1">
        <v>1.2300000000000001E-4</v>
      </c>
    </row>
    <row r="62" spans="1:6" x14ac:dyDescent="0.2">
      <c r="A62" t="s">
        <v>69</v>
      </c>
      <c r="B62" t="s">
        <v>7</v>
      </c>
      <c r="C62" t="s">
        <v>8</v>
      </c>
      <c r="D62">
        <v>1.2052E-2</v>
      </c>
      <c r="E62">
        <v>0.98793799999999998</v>
      </c>
      <c r="F62" s="1">
        <v>1.0000000000000001E-5</v>
      </c>
    </row>
    <row r="63" spans="1:6" x14ac:dyDescent="0.2">
      <c r="A63" t="s">
        <v>70</v>
      </c>
      <c r="B63" t="s">
        <v>7</v>
      </c>
      <c r="C63" t="s">
        <v>8</v>
      </c>
      <c r="D63">
        <v>1.0000000000000001E-5</v>
      </c>
      <c r="E63">
        <v>0.99286099999999999</v>
      </c>
      <c r="F63">
        <v>7.1289999999999999E-3</v>
      </c>
    </row>
    <row r="64" spans="1:6" x14ac:dyDescent="0.2">
      <c r="A64" t="s">
        <v>71</v>
      </c>
      <c r="B64" t="s">
        <v>7</v>
      </c>
      <c r="C64" t="s">
        <v>8</v>
      </c>
      <c r="D64" s="1">
        <v>1.0000000000000001E-5</v>
      </c>
      <c r="E64">
        <v>0.99997999999999998</v>
      </c>
      <c r="F64" s="1">
        <v>1.0000000000000001E-5</v>
      </c>
    </row>
    <row r="65" spans="1:6" x14ac:dyDescent="0.2">
      <c r="A65" t="s">
        <v>72</v>
      </c>
      <c r="B65" t="s">
        <v>7</v>
      </c>
      <c r="C65" t="s">
        <v>8</v>
      </c>
      <c r="D65" s="1">
        <v>1.0506E-2</v>
      </c>
      <c r="E65">
        <v>0.98948400000000003</v>
      </c>
      <c r="F65" s="1">
        <v>1.0000000000000001E-5</v>
      </c>
    </row>
    <row r="66" spans="1:6" x14ac:dyDescent="0.2">
      <c r="A66" t="s">
        <v>73</v>
      </c>
      <c r="B66" t="s">
        <v>7</v>
      </c>
      <c r="C66" t="s">
        <v>8</v>
      </c>
      <c r="D66" s="1">
        <v>6.3090000000000004E-3</v>
      </c>
      <c r="E66">
        <v>0.98494599999999999</v>
      </c>
      <c r="F66">
        <v>8.744E-3</v>
      </c>
    </row>
    <row r="67" spans="1:6" x14ac:dyDescent="0.2">
      <c r="A67" t="s">
        <v>74</v>
      </c>
      <c r="B67" t="s">
        <v>7</v>
      </c>
      <c r="C67" t="s">
        <v>8</v>
      </c>
      <c r="D67" s="1">
        <v>1.0000000000000001E-5</v>
      </c>
      <c r="E67">
        <v>0.99900599999999995</v>
      </c>
      <c r="F67" s="1">
        <v>9.8400000000000007E-4</v>
      </c>
    </row>
    <row r="68" spans="1:6" x14ac:dyDescent="0.2">
      <c r="A68" t="s">
        <v>75</v>
      </c>
      <c r="B68" t="s">
        <v>7</v>
      </c>
      <c r="C68" t="s">
        <v>8</v>
      </c>
      <c r="D68" s="1">
        <v>1.0000000000000001E-5</v>
      </c>
      <c r="E68">
        <v>0.99695199999999995</v>
      </c>
      <c r="F68" s="1">
        <v>3.0379999999999999E-3</v>
      </c>
    </row>
    <row r="69" spans="1:6" x14ac:dyDescent="0.2">
      <c r="A69" t="s">
        <v>76</v>
      </c>
      <c r="B69" t="s">
        <v>7</v>
      </c>
      <c r="C69" t="s">
        <v>8</v>
      </c>
      <c r="D69" s="1">
        <v>1.0000000000000001E-5</v>
      </c>
      <c r="E69">
        <v>0.99097299999999999</v>
      </c>
      <c r="F69" s="1">
        <v>9.0170000000000007E-3</v>
      </c>
    </row>
    <row r="70" spans="1:6" x14ac:dyDescent="0.2">
      <c r="A70" t="s">
        <v>77</v>
      </c>
      <c r="B70" t="s">
        <v>7</v>
      </c>
      <c r="C70" t="s">
        <v>8</v>
      </c>
      <c r="D70" s="1">
        <v>5.8570000000000002E-3</v>
      </c>
      <c r="E70">
        <v>0.99413300000000004</v>
      </c>
      <c r="F70" s="1">
        <v>1.0000000000000001E-5</v>
      </c>
    </row>
    <row r="71" spans="1:6" x14ac:dyDescent="0.2">
      <c r="A71" t="s">
        <v>78</v>
      </c>
      <c r="B71" t="s">
        <v>7</v>
      </c>
      <c r="C71" t="s">
        <v>8</v>
      </c>
      <c r="D71">
        <v>3.5209999999999998E-3</v>
      </c>
      <c r="E71">
        <v>0.99646900000000005</v>
      </c>
      <c r="F71" s="1">
        <v>1.0000000000000001E-5</v>
      </c>
    </row>
    <row r="72" spans="1:6" x14ac:dyDescent="0.2">
      <c r="A72" t="s">
        <v>79</v>
      </c>
      <c r="B72" t="s">
        <v>7</v>
      </c>
      <c r="C72" t="s">
        <v>8</v>
      </c>
      <c r="D72" s="1">
        <v>1.0000000000000001E-5</v>
      </c>
      <c r="E72">
        <v>0.99388200000000004</v>
      </c>
      <c r="F72" s="1">
        <v>6.1079999999999997E-3</v>
      </c>
    </row>
    <row r="73" spans="1:6" x14ac:dyDescent="0.2">
      <c r="A73" t="s">
        <v>80</v>
      </c>
      <c r="B73" t="s">
        <v>7</v>
      </c>
      <c r="C73" t="s">
        <v>8</v>
      </c>
      <c r="D73" s="1">
        <v>1.0000000000000001E-5</v>
      </c>
      <c r="E73">
        <v>0.99759699999999996</v>
      </c>
      <c r="F73" s="1">
        <v>2.3930000000000002E-3</v>
      </c>
    </row>
    <row r="74" spans="1:6" x14ac:dyDescent="0.2">
      <c r="A74" t="s">
        <v>81</v>
      </c>
      <c r="B74" t="s">
        <v>7</v>
      </c>
      <c r="C74" t="s">
        <v>8</v>
      </c>
      <c r="D74" s="1">
        <v>1.0000000000000001E-5</v>
      </c>
      <c r="E74">
        <v>0.99997999999999998</v>
      </c>
      <c r="F74" s="1">
        <v>1.0000000000000001E-5</v>
      </c>
    </row>
    <row r="75" spans="1:6" x14ac:dyDescent="0.2">
      <c r="A75" t="s">
        <v>82</v>
      </c>
      <c r="B75" t="s">
        <v>7</v>
      </c>
      <c r="C75" t="s">
        <v>8</v>
      </c>
      <c r="D75" s="1">
        <v>1.0000000000000001E-5</v>
      </c>
      <c r="E75">
        <v>0.99997999999999998</v>
      </c>
      <c r="F75" s="1">
        <v>1.0000000000000001E-5</v>
      </c>
    </row>
    <row r="76" spans="1:6" x14ac:dyDescent="0.2">
      <c r="A76" t="s">
        <v>83</v>
      </c>
      <c r="B76" t="s">
        <v>7</v>
      </c>
      <c r="C76" t="s">
        <v>8</v>
      </c>
      <c r="D76" s="1">
        <v>5.7749999999999998E-3</v>
      </c>
      <c r="E76">
        <v>0.99421499999999996</v>
      </c>
      <c r="F76" s="1">
        <v>1.0000000000000001E-5</v>
      </c>
    </row>
    <row r="77" spans="1:6" x14ac:dyDescent="0.2">
      <c r="A77" t="s">
        <v>84</v>
      </c>
      <c r="B77" t="s">
        <v>7</v>
      </c>
      <c r="C77" t="s">
        <v>8</v>
      </c>
      <c r="D77" s="1">
        <v>3.6888999999999998E-2</v>
      </c>
      <c r="E77">
        <v>0.94328900000000004</v>
      </c>
      <c r="F77" s="1">
        <v>1.9821999999999999E-2</v>
      </c>
    </row>
    <row r="78" spans="1:6" x14ac:dyDescent="0.2">
      <c r="A78" t="s">
        <v>85</v>
      </c>
      <c r="B78" t="s">
        <v>7</v>
      </c>
      <c r="C78" t="s">
        <v>8</v>
      </c>
      <c r="D78" s="1">
        <v>5.5189999999999996E-3</v>
      </c>
      <c r="E78">
        <v>0.99447099999999999</v>
      </c>
      <c r="F78" s="1">
        <v>1.0000000000000001E-5</v>
      </c>
    </row>
    <row r="79" spans="1:6" x14ac:dyDescent="0.2">
      <c r="A79" t="s">
        <v>86</v>
      </c>
      <c r="B79" t="s">
        <v>7</v>
      </c>
      <c r="C79" t="s">
        <v>8</v>
      </c>
      <c r="D79" s="1">
        <v>0.122388</v>
      </c>
      <c r="E79">
        <v>0.87460400000000005</v>
      </c>
      <c r="F79" s="1">
        <v>3.0079999999999998E-3</v>
      </c>
    </row>
    <row r="80" spans="1:6" x14ac:dyDescent="0.2">
      <c r="A80" t="s">
        <v>87</v>
      </c>
      <c r="B80" t="s">
        <v>7</v>
      </c>
      <c r="C80" t="s">
        <v>8</v>
      </c>
      <c r="D80" s="1">
        <v>1.0000000000000001E-5</v>
      </c>
      <c r="E80">
        <v>0.99997999999999998</v>
      </c>
      <c r="F80" s="1">
        <v>1.0000000000000001E-5</v>
      </c>
    </row>
    <row r="81" spans="1:6" x14ac:dyDescent="0.2">
      <c r="A81" t="s">
        <v>88</v>
      </c>
      <c r="B81" t="s">
        <v>7</v>
      </c>
      <c r="C81" t="s">
        <v>8</v>
      </c>
      <c r="D81" s="1">
        <v>1.0000000000000001E-5</v>
      </c>
      <c r="E81">
        <v>0.99997999999999998</v>
      </c>
      <c r="F81" s="1">
        <v>1.0000000000000001E-5</v>
      </c>
    </row>
    <row r="82" spans="1:6" x14ac:dyDescent="0.2">
      <c r="A82" t="s">
        <v>89</v>
      </c>
      <c r="B82" t="s">
        <v>7</v>
      </c>
      <c r="C82" t="s">
        <v>8</v>
      </c>
      <c r="D82" s="1">
        <v>1.0000000000000001E-5</v>
      </c>
      <c r="E82">
        <v>0.99813499999999999</v>
      </c>
      <c r="F82" s="1">
        <v>1.8550000000000001E-3</v>
      </c>
    </row>
    <row r="83" spans="1:6" x14ac:dyDescent="0.2">
      <c r="A83" t="s">
        <v>90</v>
      </c>
      <c r="B83" t="s">
        <v>7</v>
      </c>
      <c r="C83" t="s">
        <v>8</v>
      </c>
      <c r="D83" s="1">
        <v>1.2430999999999999E-2</v>
      </c>
      <c r="E83">
        <v>0.98060000000000003</v>
      </c>
      <c r="F83" s="1">
        <v>6.9690000000000004E-3</v>
      </c>
    </row>
    <row r="84" spans="1:6" x14ac:dyDescent="0.2">
      <c r="A84" t="s">
        <v>91</v>
      </c>
      <c r="B84" t="s">
        <v>7</v>
      </c>
      <c r="C84" t="s">
        <v>8</v>
      </c>
      <c r="D84" s="1">
        <v>1.0000000000000001E-5</v>
      </c>
      <c r="E84">
        <v>0.99997999999999998</v>
      </c>
      <c r="F84" s="1">
        <v>1.0000000000000001E-5</v>
      </c>
    </row>
    <row r="85" spans="1:6" x14ac:dyDescent="0.2">
      <c r="A85" t="s">
        <v>92</v>
      </c>
      <c r="B85" t="s">
        <v>7</v>
      </c>
      <c r="C85" t="s">
        <v>8</v>
      </c>
      <c r="D85">
        <v>6.2729999999999999E-3</v>
      </c>
      <c r="E85">
        <v>0.99371699999999996</v>
      </c>
      <c r="F85" s="1">
        <v>1.0000000000000001E-5</v>
      </c>
    </row>
    <row r="86" spans="1:6" x14ac:dyDescent="0.2">
      <c r="A86" t="s">
        <v>93</v>
      </c>
      <c r="B86" t="s">
        <v>7</v>
      </c>
      <c r="C86" t="s">
        <v>8</v>
      </c>
      <c r="D86" s="1">
        <v>1.1481999999999999E-2</v>
      </c>
      <c r="E86">
        <v>0.98184000000000005</v>
      </c>
      <c r="F86" s="1">
        <v>6.6769999999999998E-3</v>
      </c>
    </row>
    <row r="87" spans="1:6" x14ac:dyDescent="0.2">
      <c r="A87" t="s">
        <v>94</v>
      </c>
      <c r="B87" t="s">
        <v>7</v>
      </c>
      <c r="C87" t="s">
        <v>8</v>
      </c>
      <c r="D87" s="1">
        <v>6.8440000000000003E-3</v>
      </c>
      <c r="E87">
        <v>0.98931999999999998</v>
      </c>
      <c r="F87" s="1">
        <v>3.836E-3</v>
      </c>
    </row>
    <row r="88" spans="1:6" x14ac:dyDescent="0.2">
      <c r="A88" t="s">
        <v>95</v>
      </c>
      <c r="B88" t="s">
        <v>7</v>
      </c>
      <c r="C88" t="s">
        <v>8</v>
      </c>
      <c r="D88" s="1">
        <v>1.1429E-2</v>
      </c>
      <c r="E88">
        <v>0.975993</v>
      </c>
      <c r="F88" s="1">
        <v>1.2578000000000001E-2</v>
      </c>
    </row>
    <row r="89" spans="1:6" x14ac:dyDescent="0.2">
      <c r="A89" t="s">
        <v>96</v>
      </c>
      <c r="B89" t="s">
        <v>7</v>
      </c>
      <c r="C89" t="s">
        <v>8</v>
      </c>
      <c r="D89" s="1">
        <v>1.2987E-2</v>
      </c>
      <c r="E89">
        <v>0.97865100000000005</v>
      </c>
      <c r="F89" s="1">
        <v>8.3619999999999996E-3</v>
      </c>
    </row>
    <row r="90" spans="1:6" x14ac:dyDescent="0.2">
      <c r="A90" t="s">
        <v>97</v>
      </c>
      <c r="B90" t="s">
        <v>7</v>
      </c>
      <c r="C90" t="s">
        <v>8</v>
      </c>
      <c r="D90">
        <v>7.0429999999999998E-3</v>
      </c>
      <c r="E90">
        <v>0.99294700000000002</v>
      </c>
      <c r="F90" s="1">
        <v>1.0000000000000001E-5</v>
      </c>
    </row>
    <row r="91" spans="1:6" x14ac:dyDescent="0.2">
      <c r="A91" t="s">
        <v>98</v>
      </c>
      <c r="B91" t="s">
        <v>7</v>
      </c>
      <c r="C91" t="s">
        <v>8</v>
      </c>
      <c r="D91" s="1">
        <v>2.1329999999999999E-3</v>
      </c>
      <c r="E91">
        <v>0.99785699999999999</v>
      </c>
      <c r="F91" s="1">
        <v>1.0000000000000001E-5</v>
      </c>
    </row>
    <row r="92" spans="1:6" x14ac:dyDescent="0.2">
      <c r="A92" t="s">
        <v>99</v>
      </c>
      <c r="B92" t="s">
        <v>7</v>
      </c>
      <c r="C92" t="s">
        <v>8</v>
      </c>
      <c r="D92" s="1">
        <v>1.2735E-2</v>
      </c>
      <c r="E92">
        <v>0.98050899999999996</v>
      </c>
      <c r="F92" s="1">
        <v>6.757E-3</v>
      </c>
    </row>
    <row r="93" spans="1:6" x14ac:dyDescent="0.2">
      <c r="A93" t="s">
        <v>100</v>
      </c>
      <c r="B93" t="s">
        <v>7</v>
      </c>
      <c r="C93" t="s">
        <v>8</v>
      </c>
      <c r="D93">
        <v>7.1739999999999998E-3</v>
      </c>
      <c r="E93">
        <v>0.98959699999999995</v>
      </c>
      <c r="F93" s="1">
        <v>3.2290000000000001E-3</v>
      </c>
    </row>
    <row r="94" spans="1:6" x14ac:dyDescent="0.2">
      <c r="A94" t="s">
        <v>101</v>
      </c>
      <c r="B94" t="s">
        <v>7</v>
      </c>
      <c r="C94" t="s">
        <v>8</v>
      </c>
      <c r="D94" s="1">
        <v>1.0000000000000001E-5</v>
      </c>
      <c r="E94">
        <v>0.98853500000000005</v>
      </c>
      <c r="F94">
        <v>1.1455E-2</v>
      </c>
    </row>
    <row r="95" spans="1:6" x14ac:dyDescent="0.2">
      <c r="A95" t="s">
        <v>102</v>
      </c>
      <c r="B95" t="s">
        <v>7</v>
      </c>
      <c r="C95" t="s">
        <v>8</v>
      </c>
      <c r="D95">
        <v>1.3086E-2</v>
      </c>
      <c r="E95">
        <v>0.98510399999999998</v>
      </c>
      <c r="F95" s="1">
        <v>1.81E-3</v>
      </c>
    </row>
    <row r="96" spans="1:6" x14ac:dyDescent="0.2">
      <c r="A96" t="s">
        <v>103</v>
      </c>
      <c r="B96" t="s">
        <v>7</v>
      </c>
      <c r="C96" t="s">
        <v>8</v>
      </c>
      <c r="D96" s="1">
        <v>1.137E-3</v>
      </c>
      <c r="E96">
        <v>0.98190200000000005</v>
      </c>
      <c r="F96" s="1">
        <v>1.6961E-2</v>
      </c>
    </row>
    <row r="97" spans="1:6" x14ac:dyDescent="0.2">
      <c r="A97" t="s">
        <v>104</v>
      </c>
      <c r="B97" t="s">
        <v>7</v>
      </c>
      <c r="C97" t="s">
        <v>8</v>
      </c>
      <c r="D97">
        <v>1.2352999999999999E-2</v>
      </c>
      <c r="E97">
        <v>0.98071699999999995</v>
      </c>
      <c r="F97">
        <v>6.9300000000000004E-3</v>
      </c>
    </row>
    <row r="98" spans="1:6" x14ac:dyDescent="0.2">
      <c r="A98" t="s">
        <v>105</v>
      </c>
      <c r="B98" t="s">
        <v>7</v>
      </c>
      <c r="C98" t="s">
        <v>8</v>
      </c>
      <c r="D98" s="1">
        <v>1.0000000000000001E-5</v>
      </c>
      <c r="E98">
        <v>0.98874499999999999</v>
      </c>
      <c r="F98" s="1">
        <v>1.1245E-2</v>
      </c>
    </row>
    <row r="99" spans="1:6" x14ac:dyDescent="0.2">
      <c r="A99" t="s">
        <v>106</v>
      </c>
      <c r="B99" t="s">
        <v>7</v>
      </c>
      <c r="C99" t="s">
        <v>8</v>
      </c>
      <c r="D99">
        <v>0.99459600000000004</v>
      </c>
      <c r="E99">
        <v>5.3940000000000004E-3</v>
      </c>
    </row>
    <row r="100" spans="1:6" x14ac:dyDescent="0.2">
      <c r="A100" t="s">
        <v>107</v>
      </c>
      <c r="B100" t="s">
        <v>7</v>
      </c>
      <c r="C100" t="s">
        <v>8</v>
      </c>
      <c r="D100">
        <v>0.978773</v>
      </c>
      <c r="E100" s="1">
        <v>1.766E-3</v>
      </c>
    </row>
  </sheetData>
  <conditionalFormatting sqref="A1:A100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Dataset EV3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a Craddock</dc:creator>
  <cp:lastModifiedBy>Jenna Craddock</cp:lastModifiedBy>
  <dcterms:created xsi:type="dcterms:W3CDTF">2025-07-09T13:32:31Z</dcterms:created>
  <dcterms:modified xsi:type="dcterms:W3CDTF">2025-09-09T02:05:13Z</dcterms:modified>
</cp:coreProperties>
</file>